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ank/Desktop/NCB revised/Source data/"/>
    </mc:Choice>
  </mc:AlternateContent>
  <xr:revisionPtr revIDLastSave="0" documentId="13_ncr:1_{7126A18D-561F-F244-A1D8-463570933F42}" xr6:coauthVersionLast="47" xr6:coauthVersionMax="47" xr10:uidLastSave="{00000000-0000-0000-0000-000000000000}"/>
  <bookViews>
    <workbookView xWindow="1160" yWindow="1000" windowWidth="27640" windowHeight="15200" xr2:uid="{CE127CAB-D4E6-F548-AB78-F3D79F51082B}"/>
  </bookViews>
  <sheets>
    <sheet name="Fig.S5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6" i="1" l="1"/>
  <c r="H26" i="1"/>
  <c r="G26" i="1"/>
  <c r="F26" i="1"/>
  <c r="I25" i="1"/>
  <c r="H25" i="1"/>
  <c r="G25" i="1"/>
  <c r="F25" i="1"/>
  <c r="I23" i="1"/>
  <c r="H23" i="1"/>
  <c r="G23" i="1"/>
  <c r="F23" i="1"/>
  <c r="I22" i="1"/>
  <c r="H22" i="1"/>
  <c r="G22" i="1"/>
  <c r="F22" i="1"/>
  <c r="S15" i="1"/>
  <c r="R15" i="1"/>
  <c r="Q15" i="1"/>
  <c r="P15" i="1"/>
  <c r="N15" i="1"/>
  <c r="M15" i="1"/>
  <c r="L15" i="1"/>
  <c r="K15" i="1"/>
  <c r="I15" i="1"/>
  <c r="H15" i="1"/>
  <c r="G15" i="1"/>
  <c r="F15" i="1"/>
  <c r="S11" i="1"/>
  <c r="R11" i="1"/>
  <c r="Q11" i="1"/>
  <c r="P11" i="1"/>
  <c r="N11" i="1"/>
  <c r="M11" i="1"/>
  <c r="L11" i="1"/>
  <c r="K11" i="1"/>
  <c r="I11" i="1"/>
  <c r="H11" i="1"/>
  <c r="G11" i="1"/>
  <c r="F11" i="1"/>
</calcChain>
</file>

<file path=xl/sharedStrings.xml><?xml version="1.0" encoding="utf-8"?>
<sst xmlns="http://schemas.openxmlformats.org/spreadsheetml/2006/main" count="48" uniqueCount="21">
  <si>
    <t>Exp1</t>
  </si>
  <si>
    <t>Exp2</t>
  </si>
  <si>
    <t>Exp3</t>
  </si>
  <si>
    <t>Time</t>
  </si>
  <si>
    <t>12h</t>
  </si>
  <si>
    <t>24h</t>
  </si>
  <si>
    <t>48h</t>
  </si>
  <si>
    <t>72h</t>
  </si>
  <si>
    <t>Control</t>
  </si>
  <si>
    <t>Well-sorted</t>
  </si>
  <si>
    <t>Total structures</t>
  </si>
  <si>
    <t>Pecentage</t>
  </si>
  <si>
    <t>Cadherin OE</t>
  </si>
  <si>
    <t>Total structures counted (control)</t>
  </si>
  <si>
    <t>Total well-sorted structures (control)</t>
  </si>
  <si>
    <t>Total structures counted (OE)</t>
  </si>
  <si>
    <t>Total well-sorted structures (OE)</t>
  </si>
  <si>
    <t>exp1</t>
  </si>
  <si>
    <t>exp2</t>
  </si>
  <si>
    <t>exp3</t>
  </si>
  <si>
    <t>p value (t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A775A-0177-444F-AABE-B7DF0D5BF6F0}">
  <dimension ref="D7:S34"/>
  <sheetViews>
    <sheetView tabSelected="1" topLeftCell="A15" workbookViewId="0">
      <selection activeCell="D37" sqref="D37"/>
    </sheetView>
  </sheetViews>
  <sheetFormatPr baseColWidth="10" defaultRowHeight="16" x14ac:dyDescent="0.2"/>
  <sheetData>
    <row r="7" spans="4:19" x14ac:dyDescent="0.2">
      <c r="F7" s="1" t="s">
        <v>0</v>
      </c>
      <c r="G7" s="1"/>
      <c r="H7" s="1"/>
      <c r="I7" s="1"/>
      <c r="K7" s="1" t="s">
        <v>1</v>
      </c>
      <c r="L7" s="1"/>
      <c r="M7" s="1"/>
      <c r="N7" s="1"/>
      <c r="P7" s="1" t="s">
        <v>2</v>
      </c>
      <c r="Q7" s="1"/>
      <c r="R7" s="1"/>
      <c r="S7" s="1"/>
    </row>
    <row r="8" spans="4:19" x14ac:dyDescent="0.2">
      <c r="E8" t="s">
        <v>3</v>
      </c>
      <c r="F8" t="s">
        <v>4</v>
      </c>
      <c r="G8" t="s">
        <v>5</v>
      </c>
      <c r="H8" t="s">
        <v>6</v>
      </c>
      <c r="I8" t="s">
        <v>7</v>
      </c>
      <c r="K8" t="s">
        <v>4</v>
      </c>
      <c r="L8" t="s">
        <v>5</v>
      </c>
      <c r="M8" t="s">
        <v>6</v>
      </c>
      <c r="N8" t="s">
        <v>7</v>
      </c>
      <c r="P8" t="s">
        <v>4</v>
      </c>
      <c r="Q8" t="s">
        <v>5</v>
      </c>
      <c r="R8" t="s">
        <v>6</v>
      </c>
      <c r="S8" t="s">
        <v>7</v>
      </c>
    </row>
    <row r="9" spans="4:19" x14ac:dyDescent="0.2">
      <c r="D9" s="1" t="s">
        <v>8</v>
      </c>
      <c r="E9" t="s">
        <v>9</v>
      </c>
      <c r="F9">
        <v>15</v>
      </c>
      <c r="G9">
        <v>33</v>
      </c>
      <c r="H9">
        <v>25</v>
      </c>
      <c r="I9">
        <v>17</v>
      </c>
      <c r="K9">
        <v>5</v>
      </c>
      <c r="L9">
        <v>7</v>
      </c>
      <c r="M9">
        <v>14</v>
      </c>
      <c r="N9">
        <v>11</v>
      </c>
      <c r="P9">
        <v>4</v>
      </c>
      <c r="Q9">
        <v>43</v>
      </c>
      <c r="R9">
        <v>32</v>
      </c>
      <c r="S9">
        <v>23</v>
      </c>
    </row>
    <row r="10" spans="4:19" x14ac:dyDescent="0.2">
      <c r="D10" s="1"/>
      <c r="E10" t="s">
        <v>10</v>
      </c>
      <c r="F10">
        <v>165</v>
      </c>
      <c r="G10">
        <v>213</v>
      </c>
      <c r="H10">
        <v>142</v>
      </c>
      <c r="I10">
        <v>89</v>
      </c>
      <c r="K10">
        <v>89</v>
      </c>
      <c r="L10">
        <v>73</v>
      </c>
      <c r="M10">
        <v>108</v>
      </c>
      <c r="N10">
        <v>116</v>
      </c>
      <c r="P10">
        <v>78</v>
      </c>
      <c r="Q10">
        <v>245</v>
      </c>
      <c r="R10">
        <v>198</v>
      </c>
      <c r="S10">
        <v>173</v>
      </c>
    </row>
    <row r="11" spans="4:19" x14ac:dyDescent="0.2">
      <c r="E11" t="s">
        <v>11</v>
      </c>
      <c r="F11">
        <f>F9/F10*100</f>
        <v>9.0909090909090917</v>
      </c>
      <c r="G11">
        <f t="shared" ref="G11:I11" si="0">G9/G10*100</f>
        <v>15.492957746478872</v>
      </c>
      <c r="H11">
        <f t="shared" si="0"/>
        <v>17.6056338028169</v>
      </c>
      <c r="I11">
        <f t="shared" si="0"/>
        <v>19.101123595505616</v>
      </c>
      <c r="K11">
        <f>K9/K10*100</f>
        <v>5.6179775280898872</v>
      </c>
      <c r="L11">
        <f t="shared" ref="L11:N11" si="1">L9/L10*100</f>
        <v>9.5890410958904102</v>
      </c>
      <c r="M11">
        <f t="shared" si="1"/>
        <v>12.962962962962962</v>
      </c>
      <c r="N11">
        <f t="shared" si="1"/>
        <v>9.4827586206896548</v>
      </c>
      <c r="P11">
        <f>P9/P10*100</f>
        <v>5.1282051282051277</v>
      </c>
      <c r="Q11">
        <f t="shared" ref="Q11:S11" si="2">Q9/Q10*100</f>
        <v>17.551020408163264</v>
      </c>
      <c r="R11">
        <f t="shared" si="2"/>
        <v>16.161616161616163</v>
      </c>
      <c r="S11">
        <f t="shared" si="2"/>
        <v>13.294797687861271</v>
      </c>
    </row>
    <row r="13" spans="4:19" x14ac:dyDescent="0.2">
      <c r="D13" s="1" t="s">
        <v>12</v>
      </c>
      <c r="E13" t="s">
        <v>9</v>
      </c>
      <c r="F13">
        <v>20</v>
      </c>
      <c r="G13">
        <v>25</v>
      </c>
      <c r="H13">
        <v>36</v>
      </c>
      <c r="I13">
        <v>52</v>
      </c>
      <c r="K13">
        <v>29</v>
      </c>
      <c r="L13">
        <v>29</v>
      </c>
      <c r="M13">
        <v>49</v>
      </c>
      <c r="N13">
        <v>54</v>
      </c>
      <c r="P13">
        <v>31</v>
      </c>
      <c r="Q13">
        <v>85</v>
      </c>
      <c r="R13">
        <v>51</v>
      </c>
      <c r="S13">
        <v>45</v>
      </c>
    </row>
    <row r="14" spans="4:19" x14ac:dyDescent="0.2">
      <c r="D14" s="1"/>
      <c r="E14" t="s">
        <v>10</v>
      </c>
      <c r="F14">
        <v>72</v>
      </c>
      <c r="G14">
        <v>103</v>
      </c>
      <c r="H14">
        <v>94</v>
      </c>
      <c r="I14">
        <v>132</v>
      </c>
      <c r="K14">
        <v>86</v>
      </c>
      <c r="L14">
        <v>79</v>
      </c>
      <c r="M14">
        <v>116</v>
      </c>
      <c r="N14">
        <v>165</v>
      </c>
      <c r="P14">
        <v>118</v>
      </c>
      <c r="Q14">
        <v>203</v>
      </c>
      <c r="R14">
        <v>164</v>
      </c>
      <c r="S14">
        <v>158</v>
      </c>
    </row>
    <row r="15" spans="4:19" x14ac:dyDescent="0.2">
      <c r="E15" t="s">
        <v>11</v>
      </c>
      <c r="F15">
        <f>F13/F14*100</f>
        <v>27.777777777777779</v>
      </c>
      <c r="G15">
        <f t="shared" ref="G15:I15" si="3">G13/G14*100</f>
        <v>24.271844660194176</v>
      </c>
      <c r="H15">
        <f t="shared" si="3"/>
        <v>38.297872340425535</v>
      </c>
      <c r="I15">
        <f t="shared" si="3"/>
        <v>39.393939393939391</v>
      </c>
      <c r="K15">
        <f>K13/K14*100</f>
        <v>33.720930232558139</v>
      </c>
      <c r="L15">
        <f t="shared" ref="L15:N15" si="4">L13/L14*100</f>
        <v>36.708860759493675</v>
      </c>
      <c r="M15">
        <f t="shared" si="4"/>
        <v>42.241379310344826</v>
      </c>
      <c r="N15">
        <f t="shared" si="4"/>
        <v>32.727272727272727</v>
      </c>
      <c r="P15">
        <f>P13/P14*100</f>
        <v>26.271186440677969</v>
      </c>
      <c r="Q15">
        <f t="shared" ref="Q15:S15" si="5">Q13/Q14*100</f>
        <v>41.871921182266007</v>
      </c>
      <c r="R15">
        <f t="shared" si="5"/>
        <v>31.097560975609756</v>
      </c>
      <c r="S15">
        <f t="shared" si="5"/>
        <v>28.481012658227851</v>
      </c>
    </row>
    <row r="21" spans="4:14" x14ac:dyDescent="0.2">
      <c r="F21" t="s">
        <v>4</v>
      </c>
      <c r="G21" t="s">
        <v>5</v>
      </c>
      <c r="H21" t="s">
        <v>6</v>
      </c>
      <c r="I21" t="s">
        <v>7</v>
      </c>
    </row>
    <row r="22" spans="4:14" x14ac:dyDescent="0.2">
      <c r="E22" t="s">
        <v>13</v>
      </c>
      <c r="F22">
        <f>F10+K10+P10</f>
        <v>332</v>
      </c>
      <c r="G22">
        <f t="shared" ref="G22:I22" si="6">G10+L10+Q10</f>
        <v>531</v>
      </c>
      <c r="H22">
        <f t="shared" si="6"/>
        <v>448</v>
      </c>
      <c r="I22">
        <f t="shared" si="6"/>
        <v>378</v>
      </c>
    </row>
    <row r="23" spans="4:14" x14ac:dyDescent="0.2">
      <c r="E23" t="s">
        <v>14</v>
      </c>
      <c r="F23">
        <f>F9+K9+P9</f>
        <v>24</v>
      </c>
      <c r="G23">
        <f t="shared" ref="G23:I23" si="7">G9+L9+Q9</f>
        <v>83</v>
      </c>
      <c r="H23">
        <f t="shared" si="7"/>
        <v>71</v>
      </c>
      <c r="I23">
        <f t="shared" si="7"/>
        <v>51</v>
      </c>
    </row>
    <row r="25" spans="4:14" x14ac:dyDescent="0.2">
      <c r="E25" t="s">
        <v>15</v>
      </c>
      <c r="F25">
        <f>F14+K14+P14</f>
        <v>276</v>
      </c>
      <c r="G25">
        <f t="shared" ref="G25:I25" si="8">G14+L14+Q14</f>
        <v>385</v>
      </c>
      <c r="H25">
        <f t="shared" si="8"/>
        <v>374</v>
      </c>
      <c r="I25">
        <f t="shared" si="8"/>
        <v>455</v>
      </c>
    </row>
    <row r="26" spans="4:14" x14ac:dyDescent="0.2">
      <c r="E26" t="s">
        <v>16</v>
      </c>
      <c r="F26">
        <f>F13+K13+P13</f>
        <v>80</v>
      </c>
      <c r="G26">
        <f t="shared" ref="G26:I26" si="9">G13+L13+Q13</f>
        <v>139</v>
      </c>
      <c r="H26">
        <f t="shared" si="9"/>
        <v>136</v>
      </c>
      <c r="I26">
        <f t="shared" si="9"/>
        <v>151</v>
      </c>
    </row>
    <row r="29" spans="4:14" x14ac:dyDescent="0.2">
      <c r="E29" t="s">
        <v>8</v>
      </c>
      <c r="F29" t="s">
        <v>12</v>
      </c>
      <c r="G29" t="s">
        <v>8</v>
      </c>
      <c r="H29" t="s">
        <v>12</v>
      </c>
      <c r="I29" t="s">
        <v>8</v>
      </c>
      <c r="J29" t="s">
        <v>12</v>
      </c>
      <c r="K29" t="s">
        <v>8</v>
      </c>
      <c r="L29" t="s">
        <v>12</v>
      </c>
    </row>
    <row r="30" spans="4:14" x14ac:dyDescent="0.2">
      <c r="E30" s="1" t="s">
        <v>4</v>
      </c>
      <c r="F30" s="1"/>
      <c r="G30" s="1" t="s">
        <v>5</v>
      </c>
      <c r="H30" s="1"/>
      <c r="I30" s="1" t="s">
        <v>6</v>
      </c>
      <c r="J30" s="1"/>
      <c r="K30" s="1" t="s">
        <v>7</v>
      </c>
      <c r="L30" s="1"/>
      <c r="M30" s="1"/>
      <c r="N30" s="1"/>
    </row>
    <row r="31" spans="4:14" x14ac:dyDescent="0.2">
      <c r="D31" t="s">
        <v>17</v>
      </c>
      <c r="E31">
        <v>9.0909090900000002</v>
      </c>
      <c r="F31">
        <v>27.777777799999999</v>
      </c>
      <c r="G31">
        <v>15.4929577</v>
      </c>
      <c r="H31">
        <v>24.271844699999999</v>
      </c>
      <c r="I31">
        <v>17.6056338</v>
      </c>
      <c r="J31">
        <v>38.297872300000002</v>
      </c>
      <c r="K31">
        <v>19.101123600000001</v>
      </c>
      <c r="L31">
        <v>39.393939400000001</v>
      </c>
    </row>
    <row r="32" spans="4:14" x14ac:dyDescent="0.2">
      <c r="D32" t="s">
        <v>18</v>
      </c>
      <c r="E32">
        <v>5.6179775300000001</v>
      </c>
      <c r="F32">
        <v>33.720930199999998</v>
      </c>
      <c r="G32">
        <v>9.5890410999999993</v>
      </c>
      <c r="H32">
        <v>36.708860799999997</v>
      </c>
      <c r="I32">
        <v>12.962963</v>
      </c>
      <c r="J32">
        <v>42.241379299999998</v>
      </c>
      <c r="K32">
        <v>9.4827586200000002</v>
      </c>
      <c r="L32">
        <v>32.7272727</v>
      </c>
    </row>
    <row r="33" spans="4:12" x14ac:dyDescent="0.2">
      <c r="D33" t="s">
        <v>19</v>
      </c>
      <c r="E33">
        <v>5.1282051299999996</v>
      </c>
      <c r="F33">
        <v>26.271186400000001</v>
      </c>
      <c r="G33">
        <v>17.551020399999999</v>
      </c>
      <c r="H33">
        <v>41.871921200000003</v>
      </c>
      <c r="I33">
        <v>16.161616200000001</v>
      </c>
      <c r="J33">
        <v>31.097560999999999</v>
      </c>
      <c r="K33">
        <v>13.2947977</v>
      </c>
      <c r="L33">
        <v>28.481012700000001</v>
      </c>
    </row>
    <row r="34" spans="4:12" x14ac:dyDescent="0.2">
      <c r="D34" t="s">
        <v>20</v>
      </c>
      <c r="E34" s="1">
        <v>8.9999999999999998E-4</v>
      </c>
      <c r="F34" s="1"/>
      <c r="G34" s="1">
        <v>2.5000000000000001E-2</v>
      </c>
      <c r="H34" s="1"/>
      <c r="I34" s="1">
        <v>3.5999999999999999E-3</v>
      </c>
      <c r="J34" s="1"/>
      <c r="K34" s="1">
        <v>9.7999999999999997E-3</v>
      </c>
      <c r="L34" s="1"/>
    </row>
  </sheetData>
  <mergeCells count="14">
    <mergeCell ref="P7:S7"/>
    <mergeCell ref="D9:D10"/>
    <mergeCell ref="D13:D14"/>
    <mergeCell ref="E30:F30"/>
    <mergeCell ref="G30:H30"/>
    <mergeCell ref="I30:J30"/>
    <mergeCell ref="K30:L30"/>
    <mergeCell ref="M30:N30"/>
    <mergeCell ref="E34:F34"/>
    <mergeCell ref="G34:H34"/>
    <mergeCell ref="I34:J34"/>
    <mergeCell ref="K34:L34"/>
    <mergeCell ref="F7:I7"/>
    <mergeCell ref="K7:N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4T03:53:44Z</dcterms:created>
  <dcterms:modified xsi:type="dcterms:W3CDTF">2022-06-14T03:54:54Z</dcterms:modified>
</cp:coreProperties>
</file>